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pmn418/Dropbox/Article_TBC1D16/First draft/3_DRAFT/Proff read/"/>
    </mc:Choice>
  </mc:AlternateContent>
  <xr:revisionPtr revIDLastSave="0" documentId="13_ncr:1_{347B760C-6376-8645-B616-F190EEC91F3A}" xr6:coauthVersionLast="36" xr6:coauthVersionMax="36" xr10:uidLastSave="{00000000-0000-0000-0000-000000000000}"/>
  <bookViews>
    <workbookView xWindow="0" yWindow="460" windowWidth="28800" windowHeight="15940" tabRatio="500" xr2:uid="{00000000-000D-0000-FFFF-FFFF00000000}"/>
  </bookViews>
  <sheets>
    <sheet name="Lasagna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4" uniqueCount="149">
  <si>
    <t>Gene</t>
  </si>
  <si>
    <t>Annotation</t>
  </si>
  <si>
    <t>Position</t>
  </si>
  <si>
    <t>Sequence</t>
  </si>
  <si>
    <t>Score</t>
  </si>
  <si>
    <t>NF-kappaB(T00590)</t>
  </si>
  <si>
    <t>Yes</t>
  </si>
  <si>
    <t>PNPLA2</t>
  </si>
  <si>
    <t>p53(T00671)</t>
  </si>
  <si>
    <t>TP53</t>
  </si>
  <si>
    <t>T3R-beta1(T00851)</t>
  </si>
  <si>
    <t>THRB</t>
  </si>
  <si>
    <t>Sscrofa10.2:2:155898:155928</t>
  </si>
  <si>
    <t>HIF-1(T01609)</t>
  </si>
  <si>
    <t>HIF1A</t>
  </si>
  <si>
    <t>ZEB (1124 AA)(T00625)</t>
  </si>
  <si>
    <t>c-Myc(T00140)</t>
  </si>
  <si>
    <t>MYC</t>
  </si>
  <si>
    <t>Intron2</t>
  </si>
  <si>
    <t>HLCS</t>
  </si>
  <si>
    <t>TBC1D16</t>
  </si>
  <si>
    <t>Intron 3</t>
  </si>
  <si>
    <t>Transcriptions factor</t>
  </si>
  <si>
    <t>Gene name</t>
  </si>
  <si>
    <t>Target Sequence</t>
  </si>
  <si>
    <t>Position(0-based)</t>
  </si>
  <si>
    <t>Strand</t>
  </si>
  <si>
    <t>P-value</t>
  </si>
  <si>
    <t>E-value</t>
  </si>
  <si>
    <t>Presence in RNAseq data</t>
  </si>
  <si>
    <t>Sscrofa10.2:12:2482258:2482288</t>
  </si>
  <si>
    <r>
      <t>AAACATCCCATCTTC</t>
    </r>
    <r>
      <rPr>
        <b/>
        <sz val="11"/>
        <color rgb="FFFF0000"/>
        <rFont val="Times New Roman"/>
        <family val="1"/>
      </rPr>
      <t>C</t>
    </r>
    <r>
      <rPr>
        <sz val="11"/>
        <color rgb="FF000000"/>
        <rFont val="Times New Roman"/>
        <family val="1"/>
      </rPr>
      <t>GACACCCTGCAATCT</t>
    </r>
  </si>
  <si>
    <t>CACCC-binding factor(T00077)</t>
  </si>
  <si>
    <t>KLFs</t>
  </si>
  <si>
    <r>
      <t>TTC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ACACCCTG</t>
    </r>
  </si>
  <si>
    <t>+</t>
  </si>
  <si>
    <t>Sscrofa10.2:12:2500597:2500627</t>
  </si>
  <si>
    <r>
      <t>AGGCCCAGGGGTGAC</t>
    </r>
    <r>
      <rPr>
        <b/>
        <sz val="11"/>
        <color rgb="FFFF0000"/>
        <rFont val="Times New Roman"/>
        <family val="1"/>
      </rPr>
      <t>G</t>
    </r>
    <r>
      <rPr>
        <sz val="11"/>
        <color rgb="FF000000"/>
        <rFont val="Times New Roman"/>
        <family val="1"/>
      </rPr>
      <t>AAACAAGAGTGGTGT</t>
    </r>
  </si>
  <si>
    <t>ATF(T00051)</t>
  </si>
  <si>
    <t>ATFs</t>
  </si>
  <si>
    <r>
      <t>GTTT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TCACCC</t>
    </r>
  </si>
  <si>
    <t>-</t>
  </si>
  <si>
    <t>Yes. ATF3 is signifcantly downregulated in obesity</t>
  </si>
  <si>
    <t>CEBPA(PAZAR_1050)</t>
  </si>
  <si>
    <t>CEBPA</t>
  </si>
  <si>
    <r>
      <t>GGGGTG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AAACAA</t>
    </r>
  </si>
  <si>
    <t>Yes. CEBPA is significantly downregulated in obesity</t>
  </si>
  <si>
    <r>
      <t>TTT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TCACCCCTGGG</t>
    </r>
  </si>
  <si>
    <t>AP-1(T00029)</t>
  </si>
  <si>
    <t>JUN, FOS</t>
  </si>
  <si>
    <r>
      <t>AGGGGTG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AAACAA</t>
    </r>
  </si>
  <si>
    <t>Yes. JUN and FOS significantly downregulated in obesity</t>
  </si>
  <si>
    <t>Jun/Fos Heterodimer(UP00425.Jun+Fos_Heterodimer.primary)</t>
  </si>
  <si>
    <r>
      <t>GGGGTG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AAACA</t>
    </r>
  </si>
  <si>
    <t>Intron5</t>
  </si>
  <si>
    <t>Sscrofa10.2:12:2517389:2517419</t>
  </si>
  <si>
    <r>
      <t>TATTGCAGGCCCTCC</t>
    </r>
    <r>
      <rPr>
        <b/>
        <sz val="11"/>
        <color rgb="FFFF0000"/>
        <rFont val="Times New Roman"/>
        <family val="1"/>
      </rPr>
      <t>C</t>
    </r>
    <r>
      <rPr>
        <sz val="11"/>
        <color rgb="FF000000"/>
        <rFont val="Times New Roman"/>
        <family val="1"/>
      </rPr>
      <t>GGCAGAGGGAAGTTG</t>
    </r>
  </si>
  <si>
    <t>STAT1(ORegAnno_9606_77)</t>
  </si>
  <si>
    <t>STAT1</t>
  </si>
  <si>
    <r>
      <t>CTCC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GCAG</t>
    </r>
  </si>
  <si>
    <r>
      <t>TCC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GCAG</t>
    </r>
  </si>
  <si>
    <t>Intron6</t>
  </si>
  <si>
    <t>Sscrofa10.2:12:2518132:2518162</t>
  </si>
  <si>
    <r>
      <t>GGTTAATCTGAGCGC</t>
    </r>
    <r>
      <rPr>
        <b/>
        <sz val="11"/>
        <color rgb="FFFF0000"/>
        <rFont val="Times New Roman"/>
        <family val="1"/>
      </rPr>
      <t>C</t>
    </r>
    <r>
      <rPr>
        <sz val="11"/>
        <color rgb="FF000000"/>
        <rFont val="Times New Roman"/>
        <family val="1"/>
      </rPr>
      <t>GCACCAGGGGGGGCA</t>
    </r>
  </si>
  <si>
    <t>AP-2alphaA(T00035)</t>
  </si>
  <si>
    <t>TFAP2A</t>
  </si>
  <si>
    <r>
      <t>TGCCCCCCCTGGTG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GCGCTCA</t>
    </r>
  </si>
  <si>
    <t>RARA(PAZAR_5914)</t>
  </si>
  <si>
    <t>RARA</t>
  </si>
  <si>
    <r>
      <t>GGTG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GCGCTCA</t>
    </r>
  </si>
  <si>
    <t>SOX2(PAZAR_6657)</t>
  </si>
  <si>
    <t>SOX2</t>
  </si>
  <si>
    <r>
      <t>TCTGAGCGC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CAC</t>
    </r>
  </si>
  <si>
    <t>No</t>
  </si>
  <si>
    <t>SP1(PAZAR_6667)</t>
  </si>
  <si>
    <t>SP1</t>
  </si>
  <si>
    <r>
      <t>GTG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GCGCTCAGA</t>
    </r>
  </si>
  <si>
    <t>3UTR-22kb</t>
  </si>
  <si>
    <t>Sscrofa10.2:12:2548509:2548539</t>
  </si>
  <si>
    <r>
      <t>GGCTGTGCAGGCAGC</t>
    </r>
    <r>
      <rPr>
        <b/>
        <sz val="11"/>
        <color rgb="FFFF0000"/>
        <rFont val="Times New Roman"/>
        <family val="1"/>
      </rPr>
      <t>G</t>
    </r>
    <r>
      <rPr>
        <sz val="11"/>
        <color rgb="FF000000"/>
        <rFont val="Times New Roman"/>
        <family val="1"/>
      </rPr>
      <t>TTCTTGGGACTGGCT</t>
    </r>
  </si>
  <si>
    <t>TAL1(PAZAR_6886)</t>
  </si>
  <si>
    <t>TAL1</t>
  </si>
  <si>
    <r>
      <t>GCAGGCAGC</t>
    </r>
    <r>
      <rPr>
        <b/>
        <sz val="11"/>
        <color rgb="FFFF0000"/>
        <rFont val="Times New Roman"/>
        <family val="1"/>
      </rPr>
      <t>G</t>
    </r>
  </si>
  <si>
    <t>SRF(PAZAR_6722)</t>
  </si>
  <si>
    <t>SRF</t>
  </si>
  <si>
    <r>
      <t>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TTCTTGG</t>
    </r>
  </si>
  <si>
    <t>3UTR-0.3kb</t>
  </si>
  <si>
    <t>Sscrofa10.2:2:155844:155874</t>
  </si>
  <si>
    <r>
      <t>CTTCGGATCAGACCC</t>
    </r>
    <r>
      <rPr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ACCGCACCTAAGATG</t>
    </r>
  </si>
  <si>
    <t>IGF1R(PAZAR_3480)</t>
  </si>
  <si>
    <t>IGF1R</t>
  </si>
  <si>
    <r>
      <t>GTGCGGT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GGTCTGA</t>
    </r>
  </si>
  <si>
    <r>
      <t>AGAAGACTGGGTGCAC</t>
    </r>
    <r>
      <rPr>
        <sz val="11"/>
        <color rgb="FFFF0000"/>
        <rFont val="Times New Roman"/>
        <family val="1"/>
      </rPr>
      <t>G</t>
    </r>
    <r>
      <rPr>
        <sz val="11"/>
        <color rgb="FF000000"/>
        <rFont val="Times New Roman"/>
        <family val="1"/>
      </rPr>
      <t>TGGGGACGGGACGG</t>
    </r>
  </si>
  <si>
    <r>
      <t>CCCC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TG</t>
    </r>
  </si>
  <si>
    <t>Yes. MYC is significantly downregulated in obesity</t>
  </si>
  <si>
    <r>
      <t>GTCCCC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TGCACCCAG</t>
    </r>
  </si>
  <si>
    <t>EPAS1(PAZAR_2034)</t>
  </si>
  <si>
    <t>EPAS1</t>
  </si>
  <si>
    <r>
      <t>CCCC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TGCACCCAGTC</t>
    </r>
  </si>
  <si>
    <t>MITF(PAZAR_4286)</t>
  </si>
  <si>
    <t>MITF</t>
  </si>
  <si>
    <r>
      <t>GTGC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TGGG</t>
    </r>
  </si>
  <si>
    <t>ZEB1, ZEB2</t>
  </si>
  <si>
    <r>
      <t>CCCC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TGCAC</t>
    </r>
  </si>
  <si>
    <t>Yes. ZEB1 is significantly downregulated in obesity</t>
  </si>
  <si>
    <r>
      <t>CCGTCCCC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TGCACCCA</t>
    </r>
  </si>
  <si>
    <r>
      <t>CGTCCCGTCCCCA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TGCA</t>
    </r>
  </si>
  <si>
    <t>MTOR</t>
  </si>
  <si>
    <t>Intron30</t>
  </si>
  <si>
    <t>Sscrofa10.2:6:65230953:65230983</t>
  </si>
  <si>
    <r>
      <t>AATGAAACCCATCTG</t>
    </r>
    <r>
      <rPr>
        <sz val="11"/>
        <color rgb="FFFF0000"/>
        <rFont val="Times New Roman"/>
        <family val="1"/>
      </rPr>
      <t>C</t>
    </r>
    <r>
      <rPr>
        <sz val="11"/>
        <color rgb="FF000000"/>
        <rFont val="Times New Roman"/>
        <family val="1"/>
      </rPr>
      <t>GCAGAGGGAAGAAGG</t>
    </r>
  </si>
  <si>
    <r>
      <t>G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CAGATGGG</t>
    </r>
  </si>
  <si>
    <t>NF-AT1(T01948)</t>
  </si>
  <si>
    <t>NFATC2</t>
  </si>
  <si>
    <r>
      <t>GAAACCCATCTG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CAGAGG</t>
    </r>
  </si>
  <si>
    <t>PPARA</t>
  </si>
  <si>
    <t>Sscrofa10.2:5:435040:435070</t>
  </si>
  <si>
    <r>
      <t>GAGCTTGCCTAGTCC</t>
    </r>
    <r>
      <rPr>
        <sz val="11"/>
        <color rgb="FFFF0000"/>
        <rFont val="Times New Roman"/>
        <family val="1"/>
      </rPr>
      <t>G</t>
    </r>
    <r>
      <rPr>
        <sz val="11"/>
        <color rgb="FF000000"/>
        <rFont val="Times New Roman"/>
        <family val="1"/>
      </rPr>
      <t>TGTTCATTTGAATGG</t>
    </r>
  </si>
  <si>
    <r>
      <t>AACA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GACTAGGCAAGCTC</t>
    </r>
  </si>
  <si>
    <t>Sscrofa10.2:5:444283:444313</t>
  </si>
  <si>
    <r>
      <t>CGGTCGGGGGAGGGC</t>
    </r>
    <r>
      <rPr>
        <sz val="11"/>
        <color rgb="FFFF0000"/>
        <rFont val="Times New Roman"/>
        <family val="1"/>
      </rPr>
      <t>C</t>
    </r>
    <r>
      <rPr>
        <sz val="11"/>
        <color rgb="FF000000"/>
        <rFont val="Times New Roman"/>
        <family val="1"/>
      </rPr>
      <t>GGGGTGAGGCGTCAT</t>
    </r>
  </si>
  <si>
    <r>
      <t>C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GCCCTCCCCC</t>
    </r>
  </si>
  <si>
    <t>Yes. NFKBIA is signifcantly downregulated in obestiy</t>
  </si>
  <si>
    <t>COL6A1</t>
  </si>
  <si>
    <t>Exon1</t>
  </si>
  <si>
    <t>Sscrofa10.2:GL896433.1:8892:8922</t>
  </si>
  <si>
    <r>
      <t>ATGGTGACACCAGGC</t>
    </r>
    <r>
      <rPr>
        <sz val="11"/>
        <color rgb="FFFF0000"/>
        <rFont val="Times New Roman"/>
        <family val="1"/>
      </rPr>
      <t>C</t>
    </r>
    <r>
      <rPr>
        <sz val="11"/>
        <color rgb="FF000000"/>
        <rFont val="Times New Roman"/>
        <family val="1"/>
      </rPr>
      <t>GGTGACATGAAGCTG</t>
    </r>
  </si>
  <si>
    <r>
      <t>TGTCAC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GCC</t>
    </r>
  </si>
  <si>
    <t>CREB1(PAZAR_1385)</t>
  </si>
  <si>
    <t>CREB1</t>
  </si>
  <si>
    <r>
      <t>ATGTCACC</t>
    </r>
    <r>
      <rPr>
        <b/>
        <sz val="11"/>
        <color rgb="FFFF0000"/>
        <rFont val="Times New Roman"/>
        <family val="1"/>
      </rPr>
      <t>G</t>
    </r>
  </si>
  <si>
    <t>CREB(T00163)</t>
  </si>
  <si>
    <r>
      <t>GC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GTGACATGAAGC</t>
    </r>
  </si>
  <si>
    <t>Yes. Low expression</t>
  </si>
  <si>
    <t>NF-IL6-2(T00581)</t>
  </si>
  <si>
    <t>CEBPB</t>
  </si>
  <si>
    <r>
      <t>CCAGGC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GTGACATGAAG</t>
    </r>
  </si>
  <si>
    <r>
      <t>AGGC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GTGACA</t>
    </r>
  </si>
  <si>
    <t>TGIF(T04076)</t>
  </si>
  <si>
    <t>TGIF1</t>
  </si>
  <si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GCCTGGTGTCACCA</t>
    </r>
  </si>
  <si>
    <t>3UTR-3.4kb</t>
  </si>
  <si>
    <t>Sscrofa10.2:13:210478170:210478200</t>
  </si>
  <si>
    <r>
      <t>TGGCAATGTCCCTTT</t>
    </r>
    <r>
      <rPr>
        <sz val="11"/>
        <color rgb="FFFF0000"/>
        <rFont val="Times New Roman"/>
        <family val="1"/>
      </rPr>
      <t>C</t>
    </r>
    <r>
      <rPr>
        <sz val="11"/>
        <color rgb="FF000000"/>
        <rFont val="Times New Roman"/>
        <family val="1"/>
      </rPr>
      <t>GTCCCTCGCGCGGGG</t>
    </r>
  </si>
  <si>
    <t>HNF4A(ORegAnno_9606_8)</t>
  </si>
  <si>
    <t>HNF4A</t>
  </si>
  <si>
    <r>
      <t>GGCAATGTCCCTTT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</t>
    </r>
  </si>
  <si>
    <r>
      <t>GGCAATGTCCCTTT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TC</t>
    </r>
  </si>
  <si>
    <r>
      <t xml:space="preserve">* The complete list of the predicted </t>
    </r>
    <r>
      <rPr>
        <b/>
        <sz val="11"/>
        <color theme="1"/>
        <rFont val="Times New Roman"/>
        <family val="1"/>
      </rPr>
      <t>transcription binding site in specific methylated CpGs.</t>
    </r>
    <r>
      <rPr>
        <b/>
        <sz val="11"/>
        <color rgb="FF000000"/>
        <rFont val="Times New Roman"/>
        <family val="1"/>
      </rPr>
      <t xml:space="preserve"> The red bases in the sequences are the place, where differential methylation is identified. P &lt; 0.00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0" borderId="8" xfId="0" applyFont="1" applyBorder="1"/>
    <xf numFmtId="0" fontId="2" fillId="0" borderId="5" xfId="0" applyFont="1" applyBorder="1"/>
    <xf numFmtId="11" fontId="2" fillId="0" borderId="8" xfId="0" applyNumberFormat="1" applyFont="1" applyBorder="1"/>
    <xf numFmtId="0" fontId="2" fillId="0" borderId="9" xfId="0" applyFont="1" applyBorder="1"/>
    <xf numFmtId="0" fontId="2" fillId="0" borderId="6" xfId="0" applyFont="1" applyBorder="1"/>
    <xf numFmtId="0" fontId="2" fillId="0" borderId="2" xfId="0" applyFont="1" applyBorder="1"/>
    <xf numFmtId="11" fontId="2" fillId="0" borderId="6" xfId="0" applyNumberFormat="1" applyFont="1" applyBorder="1"/>
    <xf numFmtId="0" fontId="2" fillId="0" borderId="7" xfId="0" applyFont="1" applyBorder="1"/>
    <xf numFmtId="0" fontId="2" fillId="0" borderId="0" xfId="0" applyFont="1" applyBorder="1"/>
    <xf numFmtId="0" fontId="2" fillId="0" borderId="3" xfId="0" applyFont="1" applyBorder="1"/>
    <xf numFmtId="11" fontId="2" fillId="0" borderId="0" xfId="0" applyNumberFormat="1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4" xfId="0" applyFont="1" applyBorder="1"/>
    <xf numFmtId="11" fontId="2" fillId="0" borderId="11" xfId="0" applyNumberFormat="1" applyFont="1" applyBorder="1"/>
    <xf numFmtId="0" fontId="2" fillId="0" borderId="12" xfId="0" applyFont="1" applyBorder="1"/>
    <xf numFmtId="0" fontId="3" fillId="0" borderId="3" xfId="0" applyFont="1" applyBorder="1"/>
    <xf numFmtId="0" fontId="3" fillId="0" borderId="2" xfId="0" applyFont="1" applyBorder="1"/>
    <xf numFmtId="0" fontId="2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vertical="center"/>
    </xf>
    <xf numFmtId="0" fontId="6" fillId="0" borderId="6" xfId="0" applyFont="1" applyBorder="1"/>
    <xf numFmtId="0" fontId="6" fillId="0" borderId="2" xfId="0" applyFont="1" applyBorder="1"/>
    <xf numFmtId="11" fontId="6" fillId="0" borderId="6" xfId="0" applyNumberFormat="1" applyFont="1" applyBorder="1"/>
    <xf numFmtId="0" fontId="6" fillId="0" borderId="7" xfId="0" applyFont="1" applyBorder="1"/>
    <xf numFmtId="0" fontId="2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left" vertical="center"/>
    </xf>
    <xf numFmtId="11" fontId="3" fillId="0" borderId="3" xfId="0" applyNumberFormat="1" applyFont="1" applyBorder="1" applyAlignment="1">
      <alignment horizontal="left" vertical="center"/>
    </xf>
    <xf numFmtId="11" fontId="3" fillId="0" borderId="4" xfId="0" applyNumberFormat="1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37"/>
  <sheetViews>
    <sheetView tabSelected="1" topLeftCell="A2" workbookViewId="0">
      <selection activeCell="C17" sqref="C17:C23"/>
    </sheetView>
  </sheetViews>
  <sheetFormatPr baseColWidth="10" defaultRowHeight="14"/>
  <cols>
    <col min="1" max="1" width="10.83203125" style="34"/>
    <col min="2" max="2" width="12.1640625" style="34" customWidth="1"/>
    <col min="3" max="3" width="30.83203125" style="34" customWidth="1"/>
    <col min="4" max="4" width="41.83203125" style="37" customWidth="1"/>
    <col min="5" max="5" width="18.83203125" style="34" customWidth="1"/>
    <col min="6" max="6" width="11.5" style="34" customWidth="1"/>
    <col min="7" max="7" width="32.83203125" style="34" customWidth="1"/>
    <col min="8" max="8" width="6.83203125" style="34" customWidth="1"/>
    <col min="9" max="9" width="7" style="38" customWidth="1"/>
    <col min="10" max="12" width="10.83203125" style="34"/>
    <col min="13" max="13" width="46.5" style="34" customWidth="1"/>
    <col min="14" max="16384" width="10.83203125" style="34"/>
  </cols>
  <sheetData>
    <row r="1" spans="1:13" ht="15" thickBot="1">
      <c r="A1" s="26" t="s">
        <v>0</v>
      </c>
      <c r="B1" s="27" t="s">
        <v>1</v>
      </c>
      <c r="C1" s="28" t="s">
        <v>2</v>
      </c>
      <c r="D1" s="29" t="s">
        <v>3</v>
      </c>
      <c r="E1" s="30" t="s">
        <v>22</v>
      </c>
      <c r="F1" s="31" t="s">
        <v>23</v>
      </c>
      <c r="G1" s="30" t="s">
        <v>24</v>
      </c>
      <c r="H1" s="31" t="s">
        <v>25</v>
      </c>
      <c r="I1" s="30" t="s">
        <v>26</v>
      </c>
      <c r="J1" s="31" t="s">
        <v>4</v>
      </c>
      <c r="K1" s="32" t="s">
        <v>27</v>
      </c>
      <c r="L1" s="31" t="s">
        <v>28</v>
      </c>
      <c r="M1" s="33" t="s">
        <v>29</v>
      </c>
    </row>
    <row r="2" spans="1:13" ht="15" thickBot="1">
      <c r="A2" s="48" t="s">
        <v>20</v>
      </c>
      <c r="B2" s="1" t="s">
        <v>21</v>
      </c>
      <c r="C2" s="2" t="s">
        <v>30</v>
      </c>
      <c r="D2" s="23" t="s">
        <v>31</v>
      </c>
      <c r="E2" s="3" t="s">
        <v>32</v>
      </c>
      <c r="F2" s="4" t="s">
        <v>33</v>
      </c>
      <c r="G2" s="3" t="s">
        <v>34</v>
      </c>
      <c r="H2" s="4">
        <v>12</v>
      </c>
      <c r="I2" s="3" t="s">
        <v>35</v>
      </c>
      <c r="J2" s="4">
        <v>146.35</v>
      </c>
      <c r="K2" s="5">
        <v>2.0999999999999999E-3</v>
      </c>
      <c r="L2" s="4">
        <v>2.9399999999999999E-2</v>
      </c>
      <c r="M2" s="6"/>
    </row>
    <row r="3" spans="1:13" ht="16" customHeight="1">
      <c r="A3" s="49"/>
      <c r="B3" s="44" t="s">
        <v>21</v>
      </c>
      <c r="C3" s="46" t="s">
        <v>36</v>
      </c>
      <c r="D3" s="39" t="s">
        <v>37</v>
      </c>
      <c r="E3" s="7" t="s">
        <v>38</v>
      </c>
      <c r="F3" s="8" t="s">
        <v>39</v>
      </c>
      <c r="G3" s="7" t="s">
        <v>40</v>
      </c>
      <c r="H3" s="8">
        <v>8</v>
      </c>
      <c r="I3" s="7" t="s">
        <v>41</v>
      </c>
      <c r="J3" s="8">
        <v>62.29</v>
      </c>
      <c r="K3" s="9">
        <v>5.0000000000000001E-4</v>
      </c>
      <c r="L3" s="8">
        <v>8.0000000000000002E-3</v>
      </c>
      <c r="M3" s="10" t="s">
        <v>42</v>
      </c>
    </row>
    <row r="4" spans="1:13" ht="16" customHeight="1">
      <c r="A4" s="49"/>
      <c r="B4" s="42"/>
      <c r="C4" s="43"/>
      <c r="D4" s="40"/>
      <c r="E4" s="11" t="s">
        <v>43</v>
      </c>
      <c r="F4" s="12" t="s">
        <v>44</v>
      </c>
      <c r="G4" s="11" t="s">
        <v>45</v>
      </c>
      <c r="H4" s="12">
        <v>7</v>
      </c>
      <c r="I4" s="11" t="s">
        <v>35</v>
      </c>
      <c r="J4" s="12">
        <v>18.27</v>
      </c>
      <c r="K4" s="13">
        <v>9.5E-4</v>
      </c>
      <c r="L4" s="12">
        <v>1.14E-2</v>
      </c>
      <c r="M4" s="14" t="s">
        <v>46</v>
      </c>
    </row>
    <row r="5" spans="1:13" ht="16" customHeight="1">
      <c r="A5" s="49"/>
      <c r="B5" s="42"/>
      <c r="C5" s="43"/>
      <c r="D5" s="40"/>
      <c r="E5" s="11" t="s">
        <v>32</v>
      </c>
      <c r="F5" s="12" t="s">
        <v>33</v>
      </c>
      <c r="G5" s="11" t="s">
        <v>47</v>
      </c>
      <c r="H5" s="12">
        <v>3</v>
      </c>
      <c r="I5" s="11" t="s">
        <v>41</v>
      </c>
      <c r="J5" s="12">
        <v>152.85</v>
      </c>
      <c r="K5" s="13">
        <v>1.4250000000000001E-3</v>
      </c>
      <c r="L5" s="12">
        <v>0.02</v>
      </c>
      <c r="M5" s="14"/>
    </row>
    <row r="6" spans="1:13" ht="16" customHeight="1">
      <c r="A6" s="49"/>
      <c r="B6" s="42"/>
      <c r="C6" s="43"/>
      <c r="D6" s="40"/>
      <c r="E6" s="11" t="s">
        <v>48</v>
      </c>
      <c r="F6" s="12" t="s">
        <v>49</v>
      </c>
      <c r="G6" s="11" t="s">
        <v>50</v>
      </c>
      <c r="H6" s="12">
        <v>6</v>
      </c>
      <c r="I6" s="11" t="s">
        <v>35</v>
      </c>
      <c r="J6" s="12">
        <v>157.91999999999999</v>
      </c>
      <c r="K6" s="13">
        <v>3.3999999999999998E-3</v>
      </c>
      <c r="L6" s="12">
        <v>5.3999999999999999E-2</v>
      </c>
      <c r="M6" s="14" t="s">
        <v>51</v>
      </c>
    </row>
    <row r="7" spans="1:13" ht="17" customHeight="1" thickBot="1">
      <c r="A7" s="49"/>
      <c r="B7" s="45"/>
      <c r="C7" s="47"/>
      <c r="D7" s="41"/>
      <c r="E7" s="15" t="s">
        <v>52</v>
      </c>
      <c r="F7" s="16" t="s">
        <v>49</v>
      </c>
      <c r="G7" s="15" t="s">
        <v>53</v>
      </c>
      <c r="H7" s="16">
        <v>7</v>
      </c>
      <c r="I7" s="15" t="s">
        <v>35</v>
      </c>
      <c r="J7" s="16">
        <v>3.2</v>
      </c>
      <c r="K7" s="17">
        <v>4.1749999999999999E-3</v>
      </c>
      <c r="L7" s="16">
        <v>7.4999999999999997E-2</v>
      </c>
      <c r="M7" s="18" t="s">
        <v>51</v>
      </c>
    </row>
    <row r="8" spans="1:13" ht="16" customHeight="1">
      <c r="A8" s="49"/>
      <c r="B8" s="42" t="s">
        <v>54</v>
      </c>
      <c r="C8" s="43" t="s">
        <v>55</v>
      </c>
      <c r="D8" s="40" t="s">
        <v>56</v>
      </c>
      <c r="E8" s="11" t="s">
        <v>57</v>
      </c>
      <c r="F8" s="12" t="s">
        <v>58</v>
      </c>
      <c r="G8" s="11" t="s">
        <v>59</v>
      </c>
      <c r="H8" s="12">
        <v>11</v>
      </c>
      <c r="I8" s="11" t="s">
        <v>35</v>
      </c>
      <c r="J8" s="12">
        <v>46.61</v>
      </c>
      <c r="K8" s="13">
        <v>4.2249999999999996E-3</v>
      </c>
      <c r="L8" s="12">
        <v>8.8999999999999996E-2</v>
      </c>
      <c r="M8" s="14" t="s">
        <v>6</v>
      </c>
    </row>
    <row r="9" spans="1:13" ht="16" customHeight="1" thickBot="1">
      <c r="A9" s="49"/>
      <c r="B9" s="42"/>
      <c r="C9" s="43"/>
      <c r="D9" s="40"/>
      <c r="E9" s="11" t="s">
        <v>57</v>
      </c>
      <c r="F9" s="12" t="s">
        <v>58</v>
      </c>
      <c r="G9" s="11" t="s">
        <v>60</v>
      </c>
      <c r="H9" s="12">
        <v>12</v>
      </c>
      <c r="I9" s="11" t="s">
        <v>35</v>
      </c>
      <c r="J9" s="12">
        <v>46.61</v>
      </c>
      <c r="K9" s="13">
        <v>4.2249999999999996E-3</v>
      </c>
      <c r="L9" s="12">
        <v>8.8999999999999996E-2</v>
      </c>
      <c r="M9" s="14" t="s">
        <v>6</v>
      </c>
    </row>
    <row r="10" spans="1:13" ht="16" customHeight="1">
      <c r="A10" s="49"/>
      <c r="B10" s="44" t="s">
        <v>61</v>
      </c>
      <c r="C10" s="46" t="s">
        <v>62</v>
      </c>
      <c r="D10" s="39" t="s">
        <v>63</v>
      </c>
      <c r="E10" s="7" t="s">
        <v>64</v>
      </c>
      <c r="F10" s="8" t="s">
        <v>65</v>
      </c>
      <c r="G10" s="7" t="s">
        <v>66</v>
      </c>
      <c r="H10" s="8">
        <v>8</v>
      </c>
      <c r="I10" s="7" t="s">
        <v>41</v>
      </c>
      <c r="J10" s="8">
        <v>160.63</v>
      </c>
      <c r="K10" s="9">
        <v>1.2750000000000001E-3</v>
      </c>
      <c r="L10" s="8">
        <v>1.0200000000000001E-2</v>
      </c>
      <c r="M10" s="10" t="s">
        <v>6</v>
      </c>
    </row>
    <row r="11" spans="1:13" ht="16" customHeight="1">
      <c r="A11" s="49"/>
      <c r="B11" s="42"/>
      <c r="C11" s="43"/>
      <c r="D11" s="40"/>
      <c r="E11" s="11" t="s">
        <v>67</v>
      </c>
      <c r="F11" s="12" t="s">
        <v>68</v>
      </c>
      <c r="G11" s="11" t="s">
        <v>69</v>
      </c>
      <c r="H11" s="12">
        <v>8</v>
      </c>
      <c r="I11" s="11" t="s">
        <v>41</v>
      </c>
      <c r="J11" s="12">
        <v>10.24</v>
      </c>
      <c r="K11" s="13">
        <v>2.9750000000000002E-3</v>
      </c>
      <c r="L11" s="12">
        <v>5.3999999999999999E-2</v>
      </c>
      <c r="M11" s="14" t="s">
        <v>6</v>
      </c>
    </row>
    <row r="12" spans="1:13" ht="16" customHeight="1">
      <c r="A12" s="49"/>
      <c r="B12" s="42"/>
      <c r="C12" s="43"/>
      <c r="D12" s="40"/>
      <c r="E12" s="11" t="s">
        <v>70</v>
      </c>
      <c r="F12" s="12" t="s">
        <v>71</v>
      </c>
      <c r="G12" s="11" t="s">
        <v>72</v>
      </c>
      <c r="H12" s="12">
        <v>6</v>
      </c>
      <c r="I12" s="11" t="s">
        <v>35</v>
      </c>
      <c r="J12" s="12">
        <v>6.37</v>
      </c>
      <c r="K12" s="13">
        <v>3.3500000000000001E-3</v>
      </c>
      <c r="L12" s="12">
        <v>0.06</v>
      </c>
      <c r="M12" s="14" t="s">
        <v>73</v>
      </c>
    </row>
    <row r="13" spans="1:13" ht="17" customHeight="1" thickBot="1">
      <c r="A13" s="49"/>
      <c r="B13" s="45"/>
      <c r="C13" s="47"/>
      <c r="D13" s="41"/>
      <c r="E13" s="15" t="s">
        <v>74</v>
      </c>
      <c r="F13" s="16" t="s">
        <v>75</v>
      </c>
      <c r="G13" s="15" t="s">
        <v>76</v>
      </c>
      <c r="H13" s="16">
        <v>6</v>
      </c>
      <c r="I13" s="15" t="s">
        <v>41</v>
      </c>
      <c r="J13" s="16">
        <v>41.46</v>
      </c>
      <c r="K13" s="17">
        <v>4.725E-3</v>
      </c>
      <c r="L13" s="16">
        <v>5.7000000000000002E-2</v>
      </c>
      <c r="M13" s="18" t="s">
        <v>6</v>
      </c>
    </row>
    <row r="14" spans="1:13" ht="16" customHeight="1">
      <c r="A14" s="49"/>
      <c r="B14" s="44" t="s">
        <v>77</v>
      </c>
      <c r="C14" s="46" t="s">
        <v>78</v>
      </c>
      <c r="D14" s="39" t="s">
        <v>79</v>
      </c>
      <c r="E14" s="7" t="s">
        <v>80</v>
      </c>
      <c r="F14" s="8" t="s">
        <v>81</v>
      </c>
      <c r="G14" s="7" t="s">
        <v>82</v>
      </c>
      <c r="H14" s="8">
        <v>6</v>
      </c>
      <c r="I14" s="7" t="s">
        <v>35</v>
      </c>
      <c r="J14" s="8">
        <v>67.22</v>
      </c>
      <c r="K14" s="9">
        <v>1.475E-3</v>
      </c>
      <c r="L14" s="8">
        <v>3.2000000000000001E-2</v>
      </c>
      <c r="M14" s="10" t="s">
        <v>6</v>
      </c>
    </row>
    <row r="15" spans="1:13" ht="17" customHeight="1" thickBot="1">
      <c r="A15" s="50"/>
      <c r="B15" s="45"/>
      <c r="C15" s="47"/>
      <c r="D15" s="41"/>
      <c r="E15" s="15" t="s">
        <v>83</v>
      </c>
      <c r="F15" s="16" t="s">
        <v>84</v>
      </c>
      <c r="G15" s="15" t="s">
        <v>85</v>
      </c>
      <c r="H15" s="16">
        <v>14</v>
      </c>
      <c r="I15" s="15" t="s">
        <v>35</v>
      </c>
      <c r="J15" s="16">
        <v>10.08</v>
      </c>
      <c r="K15" s="17">
        <v>3.0500000000000002E-3</v>
      </c>
      <c r="L15" s="16">
        <v>6.7000000000000004E-2</v>
      </c>
      <c r="M15" s="18" t="s">
        <v>6</v>
      </c>
    </row>
    <row r="16" spans="1:13" ht="15" thickBot="1">
      <c r="A16" s="44" t="s">
        <v>7</v>
      </c>
      <c r="B16" s="1" t="s">
        <v>86</v>
      </c>
      <c r="C16" s="2" t="s">
        <v>87</v>
      </c>
      <c r="D16" s="24" t="s">
        <v>88</v>
      </c>
      <c r="E16" s="3" t="s">
        <v>89</v>
      </c>
      <c r="F16" s="4" t="s">
        <v>90</v>
      </c>
      <c r="G16" s="3" t="s">
        <v>91</v>
      </c>
      <c r="H16" s="4">
        <v>7</v>
      </c>
      <c r="I16" s="3" t="s">
        <v>41</v>
      </c>
      <c r="J16" s="4">
        <v>15.69</v>
      </c>
      <c r="K16" s="5">
        <v>3.8999999999999998E-3</v>
      </c>
      <c r="L16" s="4">
        <v>4.7E-2</v>
      </c>
      <c r="M16" s="6" t="s">
        <v>133</v>
      </c>
    </row>
    <row r="17" spans="1:13">
      <c r="A17" s="42"/>
      <c r="B17" s="44" t="s">
        <v>86</v>
      </c>
      <c r="C17" s="46" t="s">
        <v>12</v>
      </c>
      <c r="D17" s="39" t="s">
        <v>92</v>
      </c>
      <c r="E17" s="7" t="s">
        <v>16</v>
      </c>
      <c r="F17" s="8" t="s">
        <v>17</v>
      </c>
      <c r="G17" s="7" t="s">
        <v>93</v>
      </c>
      <c r="H17" s="8">
        <v>13</v>
      </c>
      <c r="I17" s="7" t="s">
        <v>41</v>
      </c>
      <c r="J17" s="8">
        <v>66.47</v>
      </c>
      <c r="K17" s="9">
        <v>4.4999999999999999E-4</v>
      </c>
      <c r="L17" s="8">
        <v>8.9999999999999993E-3</v>
      </c>
      <c r="M17" s="10" t="s">
        <v>94</v>
      </c>
    </row>
    <row r="18" spans="1:13">
      <c r="A18" s="42"/>
      <c r="B18" s="42"/>
      <c r="C18" s="43"/>
      <c r="D18" s="40"/>
      <c r="E18" s="11" t="s">
        <v>13</v>
      </c>
      <c r="F18" s="12" t="s">
        <v>14</v>
      </c>
      <c r="G18" s="11" t="s">
        <v>95</v>
      </c>
      <c r="H18" s="12">
        <v>6</v>
      </c>
      <c r="I18" s="11" t="s">
        <v>41</v>
      </c>
      <c r="J18" s="12">
        <v>346.59</v>
      </c>
      <c r="K18" s="13">
        <v>6.7500000000000004E-4</v>
      </c>
      <c r="L18" s="12">
        <v>8.0999999999999996E-3</v>
      </c>
      <c r="M18" s="14" t="s">
        <v>6</v>
      </c>
    </row>
    <row r="19" spans="1:13">
      <c r="A19" s="42"/>
      <c r="B19" s="42"/>
      <c r="C19" s="43"/>
      <c r="D19" s="40"/>
      <c r="E19" s="11" t="s">
        <v>96</v>
      </c>
      <c r="F19" s="12" t="s">
        <v>97</v>
      </c>
      <c r="G19" s="11" t="s">
        <v>98</v>
      </c>
      <c r="H19" s="12">
        <v>4</v>
      </c>
      <c r="I19" s="11" t="s">
        <v>41</v>
      </c>
      <c r="J19" s="12">
        <v>37.97</v>
      </c>
      <c r="K19" s="13">
        <v>1.4250000000000001E-3</v>
      </c>
      <c r="L19" s="12">
        <v>0.02</v>
      </c>
      <c r="M19" s="14" t="s">
        <v>6</v>
      </c>
    </row>
    <row r="20" spans="1:13">
      <c r="A20" s="42"/>
      <c r="B20" s="42"/>
      <c r="C20" s="43"/>
      <c r="D20" s="40"/>
      <c r="E20" s="11" t="s">
        <v>99</v>
      </c>
      <c r="F20" s="19" t="s">
        <v>100</v>
      </c>
      <c r="G20" s="11" t="s">
        <v>101</v>
      </c>
      <c r="H20" s="12">
        <v>10</v>
      </c>
      <c r="I20" s="11" t="s">
        <v>35</v>
      </c>
      <c r="J20" s="12">
        <v>6.41</v>
      </c>
      <c r="K20" s="13">
        <v>2.3749999999999999E-3</v>
      </c>
      <c r="L20" s="12">
        <v>0.05</v>
      </c>
      <c r="M20" s="14" t="s">
        <v>6</v>
      </c>
    </row>
    <row r="21" spans="1:13">
      <c r="A21" s="42"/>
      <c r="B21" s="42"/>
      <c r="C21" s="43"/>
      <c r="D21" s="40"/>
      <c r="E21" s="11" t="s">
        <v>15</v>
      </c>
      <c r="F21" s="12" t="s">
        <v>102</v>
      </c>
      <c r="G21" s="11" t="s">
        <v>103</v>
      </c>
      <c r="H21" s="12">
        <v>10</v>
      </c>
      <c r="I21" s="11" t="s">
        <v>41</v>
      </c>
      <c r="J21" s="12">
        <v>131.26</v>
      </c>
      <c r="K21" s="13">
        <v>2.5500000000000002E-3</v>
      </c>
      <c r="L21" s="12">
        <v>5.0999999999999997E-2</v>
      </c>
      <c r="M21" s="14" t="s">
        <v>104</v>
      </c>
    </row>
    <row r="22" spans="1:13">
      <c r="A22" s="42"/>
      <c r="B22" s="42"/>
      <c r="C22" s="43"/>
      <c r="D22" s="40"/>
      <c r="E22" s="11" t="s">
        <v>13</v>
      </c>
      <c r="F22" s="12" t="s">
        <v>14</v>
      </c>
      <c r="G22" s="11" t="s">
        <v>105</v>
      </c>
      <c r="H22" s="12">
        <v>7</v>
      </c>
      <c r="I22" s="11" t="s">
        <v>41</v>
      </c>
      <c r="J22" s="12">
        <v>279.37</v>
      </c>
      <c r="K22" s="13">
        <v>3.9750000000000002E-3</v>
      </c>
      <c r="L22" s="12">
        <v>4.8000000000000001E-2</v>
      </c>
      <c r="M22" s="14" t="s">
        <v>6</v>
      </c>
    </row>
    <row r="23" spans="1:13" ht="15" thickBot="1">
      <c r="A23" s="45"/>
      <c r="B23" s="45"/>
      <c r="C23" s="47"/>
      <c r="D23" s="41"/>
      <c r="E23" s="15" t="s">
        <v>10</v>
      </c>
      <c r="F23" s="16" t="s">
        <v>11</v>
      </c>
      <c r="G23" s="15" t="s">
        <v>106</v>
      </c>
      <c r="H23" s="16">
        <v>11</v>
      </c>
      <c r="I23" s="15" t="s">
        <v>41</v>
      </c>
      <c r="J23" s="16">
        <v>137.16999999999999</v>
      </c>
      <c r="K23" s="17">
        <v>4.7000000000000002E-3</v>
      </c>
      <c r="L23" s="16">
        <v>4.7E-2</v>
      </c>
      <c r="M23" s="18" t="s">
        <v>6</v>
      </c>
    </row>
    <row r="24" spans="1:13">
      <c r="A24" s="44" t="s">
        <v>107</v>
      </c>
      <c r="B24" s="44" t="s">
        <v>108</v>
      </c>
      <c r="C24" s="46" t="s">
        <v>109</v>
      </c>
      <c r="D24" s="39" t="s">
        <v>110</v>
      </c>
      <c r="E24" s="7" t="s">
        <v>99</v>
      </c>
      <c r="F24" s="20" t="s">
        <v>100</v>
      </c>
      <c r="G24" s="7" t="s">
        <v>111</v>
      </c>
      <c r="H24" s="8">
        <v>7</v>
      </c>
      <c r="I24" s="7" t="s">
        <v>41</v>
      </c>
      <c r="J24" s="8">
        <v>6.09</v>
      </c>
      <c r="K24" s="9">
        <v>2.725E-3</v>
      </c>
      <c r="L24" s="8">
        <v>5.7000000000000002E-2</v>
      </c>
      <c r="M24" s="10" t="s">
        <v>6</v>
      </c>
    </row>
    <row r="25" spans="1:13" ht="15" thickBot="1">
      <c r="A25" s="45"/>
      <c r="B25" s="45"/>
      <c r="C25" s="47"/>
      <c r="D25" s="41"/>
      <c r="E25" s="11" t="s">
        <v>112</v>
      </c>
      <c r="F25" s="12" t="s">
        <v>113</v>
      </c>
      <c r="G25" s="11" t="s">
        <v>114</v>
      </c>
      <c r="H25" s="12">
        <v>3</v>
      </c>
      <c r="I25" s="11" t="s">
        <v>35</v>
      </c>
      <c r="J25" s="12">
        <v>53.37</v>
      </c>
      <c r="K25" s="13">
        <v>3.5999999999999999E-3</v>
      </c>
      <c r="L25" s="12">
        <v>1.7999999999999999E-2</v>
      </c>
      <c r="M25" s="14" t="s">
        <v>133</v>
      </c>
    </row>
    <row r="26" spans="1:13" ht="15" thickBot="1">
      <c r="A26" s="44" t="s">
        <v>115</v>
      </c>
      <c r="B26" s="1" t="s">
        <v>18</v>
      </c>
      <c r="C26" s="2" t="s">
        <v>116</v>
      </c>
      <c r="D26" s="23" t="s">
        <v>117</v>
      </c>
      <c r="E26" s="3" t="s">
        <v>8</v>
      </c>
      <c r="F26" s="4" t="s">
        <v>9</v>
      </c>
      <c r="G26" s="3" t="s">
        <v>118</v>
      </c>
      <c r="H26" s="4">
        <v>0</v>
      </c>
      <c r="I26" s="3" t="s">
        <v>41</v>
      </c>
      <c r="J26" s="4">
        <v>367.07</v>
      </c>
      <c r="K26" s="5">
        <v>3.6749999999999999E-3</v>
      </c>
      <c r="L26" s="4">
        <v>0.04</v>
      </c>
      <c r="M26" s="6" t="s">
        <v>6</v>
      </c>
    </row>
    <row r="27" spans="1:13" ht="15" thickBot="1">
      <c r="A27" s="45"/>
      <c r="B27" s="21" t="s">
        <v>18</v>
      </c>
      <c r="C27" s="22" t="s">
        <v>119</v>
      </c>
      <c r="D27" s="25" t="s">
        <v>120</v>
      </c>
      <c r="E27" s="15" t="s">
        <v>5</v>
      </c>
      <c r="F27" s="16" t="s">
        <v>49</v>
      </c>
      <c r="G27" s="15" t="s">
        <v>121</v>
      </c>
      <c r="H27" s="16">
        <v>5</v>
      </c>
      <c r="I27" s="15" t="s">
        <v>41</v>
      </c>
      <c r="J27" s="16">
        <v>118.49</v>
      </c>
      <c r="K27" s="17">
        <v>4.8999999999999998E-3</v>
      </c>
      <c r="L27" s="16">
        <v>8.7999999999999995E-2</v>
      </c>
      <c r="M27" s="18" t="s">
        <v>122</v>
      </c>
    </row>
    <row r="28" spans="1:13" s="35" customFormat="1">
      <c r="A28" s="44" t="s">
        <v>123</v>
      </c>
      <c r="B28" s="44" t="s">
        <v>124</v>
      </c>
      <c r="C28" s="51" t="s">
        <v>125</v>
      </c>
      <c r="D28" s="39" t="s">
        <v>126</v>
      </c>
      <c r="E28" s="7" t="s">
        <v>99</v>
      </c>
      <c r="F28" s="20" t="s">
        <v>100</v>
      </c>
      <c r="G28" s="7" t="s">
        <v>127</v>
      </c>
      <c r="H28" s="8">
        <v>12</v>
      </c>
      <c r="I28" s="7" t="s">
        <v>41</v>
      </c>
      <c r="J28" s="8">
        <v>7.31</v>
      </c>
      <c r="K28" s="9">
        <v>1.475E-3</v>
      </c>
      <c r="L28" s="8">
        <v>3.1E-2</v>
      </c>
      <c r="M28" s="10" t="s">
        <v>6</v>
      </c>
    </row>
    <row r="29" spans="1:13">
      <c r="A29" s="42"/>
      <c r="B29" s="42"/>
      <c r="C29" s="52"/>
      <c r="D29" s="40"/>
      <c r="E29" s="11" t="s">
        <v>128</v>
      </c>
      <c r="F29" s="12" t="s">
        <v>129</v>
      </c>
      <c r="G29" s="11" t="s">
        <v>130</v>
      </c>
      <c r="H29" s="12">
        <v>15</v>
      </c>
      <c r="I29" s="11" t="s">
        <v>41</v>
      </c>
      <c r="J29" s="12">
        <v>106.86</v>
      </c>
      <c r="K29" s="13">
        <v>1.9750000000000002E-3</v>
      </c>
      <c r="L29" s="12">
        <v>3.5999999999999997E-2</v>
      </c>
      <c r="M29" s="14" t="s">
        <v>6</v>
      </c>
    </row>
    <row r="30" spans="1:13">
      <c r="A30" s="42"/>
      <c r="B30" s="42"/>
      <c r="C30" s="52"/>
      <c r="D30" s="40"/>
      <c r="E30" s="11" t="s">
        <v>131</v>
      </c>
      <c r="F30" s="12" t="s">
        <v>129</v>
      </c>
      <c r="G30" s="11" t="s">
        <v>132</v>
      </c>
      <c r="H30" s="12">
        <v>13</v>
      </c>
      <c r="I30" s="11" t="s">
        <v>35</v>
      </c>
      <c r="J30" s="12">
        <v>27.41</v>
      </c>
      <c r="K30" s="13">
        <v>3.1749999999999999E-3</v>
      </c>
      <c r="L30" s="12">
        <v>4.8000000000000001E-2</v>
      </c>
      <c r="M30" s="14" t="s">
        <v>133</v>
      </c>
    </row>
    <row r="31" spans="1:13">
      <c r="A31" s="42"/>
      <c r="B31" s="42"/>
      <c r="C31" s="52"/>
      <c r="D31" s="40"/>
      <c r="E31" s="11" t="s">
        <v>134</v>
      </c>
      <c r="F31" s="12" t="s">
        <v>135</v>
      </c>
      <c r="G31" s="11" t="s">
        <v>136</v>
      </c>
      <c r="H31" s="12">
        <v>9</v>
      </c>
      <c r="I31" s="11" t="s">
        <v>35</v>
      </c>
      <c r="J31" s="12">
        <v>71.53</v>
      </c>
      <c r="K31" s="13">
        <v>3.2499999999999999E-3</v>
      </c>
      <c r="L31" s="12">
        <v>3.3000000000000002E-2</v>
      </c>
      <c r="M31" s="14" t="s">
        <v>6</v>
      </c>
    </row>
    <row r="32" spans="1:13">
      <c r="A32" s="42"/>
      <c r="B32" s="42"/>
      <c r="C32" s="52"/>
      <c r="D32" s="40"/>
      <c r="E32" s="11" t="s">
        <v>15</v>
      </c>
      <c r="F32" s="12" t="s">
        <v>102</v>
      </c>
      <c r="G32" s="11" t="s">
        <v>137</v>
      </c>
      <c r="H32" s="12">
        <v>11</v>
      </c>
      <c r="I32" s="11" t="s">
        <v>35</v>
      </c>
      <c r="J32" s="12">
        <v>123.42</v>
      </c>
      <c r="K32" s="13">
        <v>3.5500000000000002E-3</v>
      </c>
      <c r="L32" s="12">
        <v>7.0999999999999994E-2</v>
      </c>
      <c r="M32" s="14" t="s">
        <v>104</v>
      </c>
    </row>
    <row r="33" spans="1:13" ht="15" thickBot="1">
      <c r="A33" s="45"/>
      <c r="B33" s="45"/>
      <c r="C33" s="53"/>
      <c r="D33" s="41"/>
      <c r="E33" s="15" t="s">
        <v>138</v>
      </c>
      <c r="F33" s="16" t="s">
        <v>139</v>
      </c>
      <c r="G33" s="15" t="s">
        <v>140</v>
      </c>
      <c r="H33" s="16">
        <v>1</v>
      </c>
      <c r="I33" s="15" t="s">
        <v>41</v>
      </c>
      <c r="J33" s="16">
        <v>91.32</v>
      </c>
      <c r="K33" s="17">
        <v>4.8500000000000001E-3</v>
      </c>
      <c r="L33" s="16">
        <v>6.8000000000000005E-2</v>
      </c>
      <c r="M33" s="18" t="s">
        <v>6</v>
      </c>
    </row>
    <row r="34" spans="1:13">
      <c r="A34" s="42" t="s">
        <v>19</v>
      </c>
      <c r="B34" s="42" t="s">
        <v>141</v>
      </c>
      <c r="C34" s="43" t="s">
        <v>142</v>
      </c>
      <c r="D34" s="40" t="s">
        <v>143</v>
      </c>
      <c r="E34" s="11" t="s">
        <v>144</v>
      </c>
      <c r="F34" s="12" t="s">
        <v>145</v>
      </c>
      <c r="G34" s="11" t="s">
        <v>146</v>
      </c>
      <c r="H34" s="12">
        <v>1</v>
      </c>
      <c r="I34" s="11" t="s">
        <v>35</v>
      </c>
      <c r="J34" s="12">
        <v>62.32</v>
      </c>
      <c r="K34" s="13">
        <v>2.8999999999999998E-3</v>
      </c>
      <c r="L34" s="12">
        <v>1.1599999999999999E-2</v>
      </c>
      <c r="M34" s="14" t="s">
        <v>133</v>
      </c>
    </row>
    <row r="35" spans="1:13" ht="15" thickBot="1">
      <c r="A35" s="45"/>
      <c r="B35" s="45"/>
      <c r="C35" s="47"/>
      <c r="D35" s="41"/>
      <c r="E35" s="15" t="s">
        <v>96</v>
      </c>
      <c r="F35" s="16" t="s">
        <v>97</v>
      </c>
      <c r="G35" s="15" t="s">
        <v>147</v>
      </c>
      <c r="H35" s="16">
        <v>1</v>
      </c>
      <c r="I35" s="15" t="s">
        <v>35</v>
      </c>
      <c r="J35" s="16">
        <v>28.31</v>
      </c>
      <c r="K35" s="17">
        <v>3.6250000000000002E-3</v>
      </c>
      <c r="L35" s="16">
        <v>5.0999999999999997E-2</v>
      </c>
      <c r="M35" s="18" t="s">
        <v>6</v>
      </c>
    </row>
    <row r="37" spans="1:13">
      <c r="A37" s="36" t="s">
        <v>148</v>
      </c>
    </row>
  </sheetData>
  <mergeCells count="30">
    <mergeCell ref="A34:A35"/>
    <mergeCell ref="B34:B35"/>
    <mergeCell ref="C34:C35"/>
    <mergeCell ref="D34:D35"/>
    <mergeCell ref="D24:D25"/>
    <mergeCell ref="A26:A27"/>
    <mergeCell ref="A28:A33"/>
    <mergeCell ref="B28:B33"/>
    <mergeCell ref="C28:C33"/>
    <mergeCell ref="D28:D33"/>
    <mergeCell ref="A24:A25"/>
    <mergeCell ref="B24:B25"/>
    <mergeCell ref="C24:C25"/>
    <mergeCell ref="D14:D15"/>
    <mergeCell ref="A16:A23"/>
    <mergeCell ref="B17:B23"/>
    <mergeCell ref="C17:C23"/>
    <mergeCell ref="D17:D23"/>
    <mergeCell ref="B14:B15"/>
    <mergeCell ref="C14:C15"/>
    <mergeCell ref="A2:A15"/>
    <mergeCell ref="D3:D7"/>
    <mergeCell ref="B8:B9"/>
    <mergeCell ref="C8:C9"/>
    <mergeCell ref="D8:D9"/>
    <mergeCell ref="B10:B13"/>
    <mergeCell ref="C10:C13"/>
    <mergeCell ref="D10:D13"/>
    <mergeCell ref="B3:B7"/>
    <mergeCell ref="C3:C7"/>
  </mergeCells>
  <phoneticPr fontId="1" type="noConversion"/>
  <conditionalFormatting sqref="H3">
    <cfRule type="containsText" dxfId="0" priority="1" operator="containsText" text="NA">
      <formula>NOT(ISERROR(SEARCH("NA",H3)))</formula>
    </cfRule>
  </conditionalFormatting>
  <pageMargins left="0.7" right="0.7" top="0.75" bottom="0.75" header="0.3" footer="0.3"/>
  <pageSetup paperSize="9" scale="6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sag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te Juul Jacobsen</dc:creator>
  <cp:lastModifiedBy>Microsoft Office User</cp:lastModifiedBy>
  <cp:lastPrinted>2018-09-19T13:56:53Z</cp:lastPrinted>
  <dcterms:created xsi:type="dcterms:W3CDTF">2017-09-21T05:57:43Z</dcterms:created>
  <dcterms:modified xsi:type="dcterms:W3CDTF">2019-10-25T07:45:31Z</dcterms:modified>
</cp:coreProperties>
</file>